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lexeybelogurovjr/Documents/Manuscripts/RBD destruction/Submission/"/>
    </mc:Choice>
  </mc:AlternateContent>
  <xr:revisionPtr revIDLastSave="0" documentId="8_{4CFAA128-F1ED-D144-8A78-85CB764F7AC0}" xr6:coauthVersionLast="47" xr6:coauthVersionMax="47" xr10:uidLastSave="{00000000-0000-0000-0000-000000000000}"/>
  <bookViews>
    <workbookView xWindow="23880" yWindow="10000" windowWidth="24640" windowHeight="12740" xr2:uid="{1713C5E6-0F50-2545-AEA2-3676ACBC6BA8}"/>
  </bookViews>
  <sheets>
    <sheet name="Supplementary Table 9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0" i="1" l="1"/>
  <c r="C30" i="1"/>
  <c r="B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37" uniqueCount="34">
  <si>
    <t>Country</t>
  </si>
  <si>
    <t>The total amount until December 1st. 2021</t>
  </si>
  <si>
    <t>Deaths / Cases, %</t>
  </si>
  <si>
    <t>The total amount after December 1st. 2021</t>
  </si>
  <si>
    <t>Cases</t>
  </si>
  <si>
    <t>Deaths</t>
  </si>
  <si>
    <t>Bolivia</t>
  </si>
  <si>
    <t>Brazil</t>
  </si>
  <si>
    <t>Canada</t>
  </si>
  <si>
    <t>Chile</t>
  </si>
  <si>
    <t>China</t>
  </si>
  <si>
    <t>Colombia</t>
  </si>
  <si>
    <t>Costa Rica</t>
  </si>
  <si>
    <t>Gaza</t>
  </si>
  <si>
    <t>Guatemala</t>
  </si>
  <si>
    <t>India</t>
  </si>
  <si>
    <t>Iran</t>
  </si>
  <si>
    <t>Ireland</t>
  </si>
  <si>
    <t>Kenya</t>
  </si>
  <si>
    <t>Malaysia</t>
  </si>
  <si>
    <t>Mexico</t>
  </si>
  <si>
    <t>Netherlands</t>
  </si>
  <si>
    <t>New Zealand</t>
  </si>
  <si>
    <t>Nicaragua</t>
  </si>
  <si>
    <t>Paraguay</t>
  </si>
  <si>
    <t>Portugal</t>
  </si>
  <si>
    <t>Russian Federation</t>
  </si>
  <si>
    <t>South Africa</t>
  </si>
  <si>
    <t>Spain</t>
  </si>
  <si>
    <t>Sri Lanka</t>
  </si>
  <si>
    <t>United Arab Emirates</t>
  </si>
  <si>
    <t>The United Kingdom</t>
  </si>
  <si>
    <t>United States of America</t>
  </si>
  <si>
    <t>Pale Blue Do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charset val="204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3" xfId="0" applyFont="1" applyBorder="1" applyAlignment="1">
      <alignment horizontal="center" vertical="center"/>
    </xf>
    <xf numFmtId="0" fontId="2" fillId="0" borderId="5" xfId="0" applyFont="1" applyBorder="1" applyAlignment="1">
      <alignment horizontal="center"/>
    </xf>
    <xf numFmtId="0" fontId="2" fillId="0" borderId="5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10" fontId="2" fillId="0" borderId="5" xfId="0" applyNumberFormat="1" applyFont="1" applyBorder="1" applyAlignment="1">
      <alignment horizontal="center" vertical="center"/>
    </xf>
    <xf numFmtId="10" fontId="2" fillId="0" borderId="6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1" fontId="2" fillId="0" borderId="1" xfId="0" applyNumberFormat="1" applyFont="1" applyBorder="1" applyAlignment="1">
      <alignment horizontal="center" vertical="center"/>
    </xf>
    <xf numFmtId="1" fontId="2" fillId="0" borderId="4" xfId="0" applyNumberFormat="1" applyFont="1" applyBorder="1" applyAlignment="1">
      <alignment horizontal="center" vertical="center"/>
    </xf>
    <xf numFmtId="10" fontId="2" fillId="0" borderId="1" xfId="0" applyNumberFormat="1" applyFont="1" applyBorder="1" applyAlignment="1">
      <alignment horizontal="center" vertical="center"/>
    </xf>
    <xf numFmtId="10" fontId="2" fillId="0" borderId="3" xfId="0" applyNumberFormat="1" applyFont="1" applyBorder="1" applyAlignment="1">
      <alignment horizontal="center" vertical="center"/>
    </xf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Стандартная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A17FA8-672A-7747-9BBB-B1C826F74454}">
  <dimension ref="A1:G30"/>
  <sheetViews>
    <sheetView tabSelected="1" workbookViewId="0">
      <selection activeCell="H36" sqref="H36"/>
    </sheetView>
  </sheetViews>
  <sheetFormatPr baseColWidth="10" defaultRowHeight="16" x14ac:dyDescent="0.2"/>
  <cols>
    <col min="1" max="1" width="52.5" bestFit="1" customWidth="1"/>
    <col min="2" max="2" width="30.33203125" bestFit="1" customWidth="1"/>
    <col min="3" max="3" width="20.6640625" customWidth="1"/>
    <col min="4" max="4" width="23.5" customWidth="1"/>
    <col min="5" max="5" width="18.1640625" customWidth="1"/>
    <col min="6" max="6" width="24.1640625" customWidth="1"/>
    <col min="7" max="7" width="19.83203125" customWidth="1"/>
    <col min="8" max="8" width="17.33203125" customWidth="1"/>
  </cols>
  <sheetData>
    <row r="1" spans="1:7" x14ac:dyDescent="0.2">
      <c r="A1" s="1" t="s">
        <v>0</v>
      </c>
      <c r="B1" s="2" t="s">
        <v>1</v>
      </c>
      <c r="C1" s="3"/>
      <c r="D1" s="1" t="s">
        <v>2</v>
      </c>
      <c r="E1" s="4" t="s">
        <v>3</v>
      </c>
      <c r="F1" s="2"/>
      <c r="G1" s="1" t="s">
        <v>2</v>
      </c>
    </row>
    <row r="2" spans="1:7" x14ac:dyDescent="0.2">
      <c r="A2" s="1"/>
      <c r="B2" s="5" t="s">
        <v>4</v>
      </c>
      <c r="C2" s="6" t="s">
        <v>5</v>
      </c>
      <c r="D2" s="1"/>
      <c r="E2" s="6" t="s">
        <v>4</v>
      </c>
      <c r="F2" s="5" t="s">
        <v>5</v>
      </c>
      <c r="G2" s="7"/>
    </row>
    <row r="3" spans="1:7" x14ac:dyDescent="0.2">
      <c r="A3" s="8" t="s">
        <v>6</v>
      </c>
      <c r="B3" s="9">
        <v>535944</v>
      </c>
      <c r="C3" s="10">
        <v>17537</v>
      </c>
      <c r="D3" s="11">
        <f t="shared" ref="D3:D30" si="0">C3/B3</f>
        <v>3.2721702267401072E-2</v>
      </c>
      <c r="E3" s="10">
        <v>672989</v>
      </c>
      <c r="F3" s="9">
        <v>2841</v>
      </c>
      <c r="G3" s="12">
        <v>4.1999999999999997E-3</v>
      </c>
    </row>
    <row r="4" spans="1:7" x14ac:dyDescent="0.2">
      <c r="A4" s="8" t="s">
        <v>7</v>
      </c>
      <c r="B4" s="9">
        <v>22081479</v>
      </c>
      <c r="C4" s="10">
        <v>613793</v>
      </c>
      <c r="D4" s="11">
        <f t="shared" si="0"/>
        <v>2.7796734086516579E-2</v>
      </c>
      <c r="E4" s="10">
        <v>15439054</v>
      </c>
      <c r="F4" s="9">
        <v>87838</v>
      </c>
      <c r="G4" s="12">
        <v>5.7000000000000002E-3</v>
      </c>
    </row>
    <row r="5" spans="1:7" x14ac:dyDescent="0.2">
      <c r="A5" s="8" t="s">
        <v>8</v>
      </c>
      <c r="B5" s="9">
        <v>1787814</v>
      </c>
      <c r="C5" s="10">
        <v>29352</v>
      </c>
      <c r="D5" s="11">
        <f t="shared" si="0"/>
        <v>1.6417815276085768E-2</v>
      </c>
      <c r="E5" s="10">
        <v>2943967</v>
      </c>
      <c r="F5" s="9">
        <v>23900</v>
      </c>
      <c r="G5" s="12">
        <v>8.0999999999999996E-3</v>
      </c>
    </row>
    <row r="6" spans="1:7" x14ac:dyDescent="0.2">
      <c r="A6" s="8" t="s">
        <v>9</v>
      </c>
      <c r="B6" s="9">
        <v>1761365</v>
      </c>
      <c r="C6" s="10">
        <v>38343</v>
      </c>
      <c r="D6" s="11">
        <f t="shared" si="0"/>
        <v>2.17689121789067E-2</v>
      </c>
      <c r="E6" s="10">
        <v>3550207</v>
      </c>
      <c r="F6" s="9">
        <v>12206</v>
      </c>
      <c r="G6" s="12">
        <v>3.3999999999999998E-3</v>
      </c>
    </row>
    <row r="7" spans="1:7" x14ac:dyDescent="0.2">
      <c r="A7" s="8" t="s">
        <v>10</v>
      </c>
      <c r="B7" s="9">
        <v>127558</v>
      </c>
      <c r="C7" s="10">
        <v>4381</v>
      </c>
      <c r="D7" s="11">
        <f t="shared" si="0"/>
        <v>3.4345160632810172E-2</v>
      </c>
      <c r="E7" s="10">
        <v>99192719</v>
      </c>
      <c r="F7" s="9">
        <v>115404</v>
      </c>
      <c r="G7" s="12">
        <v>1.1999999999999999E-3</v>
      </c>
    </row>
    <row r="8" spans="1:7" x14ac:dyDescent="0.2">
      <c r="A8" s="8" t="s">
        <v>11</v>
      </c>
      <c r="B8" s="9">
        <v>5065463</v>
      </c>
      <c r="C8" s="10">
        <v>128431</v>
      </c>
      <c r="D8" s="11">
        <f t="shared" si="0"/>
        <v>2.5354246985912245E-2</v>
      </c>
      <c r="E8" s="10">
        <v>1318575</v>
      </c>
      <c r="F8" s="9">
        <v>14258</v>
      </c>
      <c r="G8" s="12">
        <v>1.0800000000000001E-2</v>
      </c>
    </row>
    <row r="9" spans="1:7" x14ac:dyDescent="0.2">
      <c r="A9" s="8" t="s">
        <v>12</v>
      </c>
      <c r="B9" s="9">
        <v>566845</v>
      </c>
      <c r="C9" s="10">
        <v>7292</v>
      </c>
      <c r="D9" s="11">
        <f t="shared" si="0"/>
        <v>1.2864186858841482E-2</v>
      </c>
      <c r="E9" s="10">
        <v>663808</v>
      </c>
      <c r="F9" s="9">
        <v>2076</v>
      </c>
      <c r="G9" s="12">
        <v>3.0999999999999999E-3</v>
      </c>
    </row>
    <row r="10" spans="1:7" x14ac:dyDescent="0.2">
      <c r="A10" s="8" t="s">
        <v>13</v>
      </c>
      <c r="B10" s="9">
        <v>460439</v>
      </c>
      <c r="C10" s="10">
        <v>4798</v>
      </c>
      <c r="D10" s="11">
        <f t="shared" si="0"/>
        <v>1.0420490010620299E-2</v>
      </c>
      <c r="E10" s="10">
        <v>242789</v>
      </c>
      <c r="F10" s="9">
        <v>909</v>
      </c>
      <c r="G10" s="12">
        <v>3.7000000000000002E-3</v>
      </c>
    </row>
    <row r="11" spans="1:7" x14ac:dyDescent="0.2">
      <c r="A11" s="8" t="s">
        <v>14</v>
      </c>
      <c r="B11" s="9">
        <v>617641</v>
      </c>
      <c r="C11" s="10">
        <v>15881</v>
      </c>
      <c r="D11" s="11">
        <f t="shared" si="0"/>
        <v>2.5712347463979886E-2</v>
      </c>
      <c r="E11" s="10">
        <v>632691</v>
      </c>
      <c r="F11" s="9">
        <v>4273</v>
      </c>
      <c r="G11" s="12">
        <v>6.7999999999999996E-3</v>
      </c>
    </row>
    <row r="12" spans="1:7" x14ac:dyDescent="0.2">
      <c r="A12" s="8" t="s">
        <v>15</v>
      </c>
      <c r="B12" s="9">
        <v>34587827</v>
      </c>
      <c r="C12" s="10">
        <v>468980</v>
      </c>
      <c r="D12" s="11">
        <f t="shared" si="0"/>
        <v>1.3559105635633022E-2</v>
      </c>
      <c r="E12" s="10">
        <v>10412206</v>
      </c>
      <c r="F12" s="9">
        <v>58751</v>
      </c>
      <c r="G12" s="12">
        <v>5.5999999999999999E-3</v>
      </c>
    </row>
    <row r="13" spans="1:7" x14ac:dyDescent="0.2">
      <c r="A13" s="8" t="s">
        <v>16</v>
      </c>
      <c r="B13" s="9">
        <v>6113192</v>
      </c>
      <c r="C13" s="10">
        <v>129711</v>
      </c>
      <c r="D13" s="11">
        <f t="shared" si="0"/>
        <v>2.1218211369772127E-2</v>
      </c>
      <c r="E13" s="10">
        <v>1511507</v>
      </c>
      <c r="F13" s="9">
        <v>17013</v>
      </c>
      <c r="G13" s="12">
        <v>1.1299999999999999E-2</v>
      </c>
    </row>
    <row r="14" spans="1:7" x14ac:dyDescent="0.2">
      <c r="A14" s="8" t="s">
        <v>17</v>
      </c>
      <c r="B14" s="9">
        <v>564590</v>
      </c>
      <c r="C14" s="10">
        <v>5825</v>
      </c>
      <c r="D14" s="11">
        <f t="shared" si="0"/>
        <v>1.0317221346463805E-2</v>
      </c>
      <c r="E14" s="10">
        <v>1160427</v>
      </c>
      <c r="F14" s="9">
        <v>3422</v>
      </c>
      <c r="G14" s="12">
        <v>2.8999999999999998E-3</v>
      </c>
    </row>
    <row r="15" spans="1:7" x14ac:dyDescent="0.2">
      <c r="A15" s="8" t="s">
        <v>18</v>
      </c>
      <c r="B15" s="9">
        <v>254976</v>
      </c>
      <c r="C15" s="10">
        <v>5329</v>
      </c>
      <c r="D15" s="11">
        <f t="shared" si="0"/>
        <v>2.0900006275100403E-2</v>
      </c>
      <c r="E15" s="10">
        <v>89129</v>
      </c>
      <c r="F15" s="9">
        <v>355</v>
      </c>
      <c r="G15" s="12">
        <v>4.0000000000000001E-3</v>
      </c>
    </row>
    <row r="16" spans="1:7" x14ac:dyDescent="0.2">
      <c r="A16" s="8" t="s">
        <v>19</v>
      </c>
      <c r="B16" s="9">
        <v>2632782</v>
      </c>
      <c r="C16" s="10">
        <v>30425</v>
      </c>
      <c r="D16" s="11">
        <f t="shared" si="0"/>
        <v>1.1556216959854633E-2</v>
      </c>
      <c r="E16" s="10">
        <v>2507781</v>
      </c>
      <c r="F16" s="9">
        <v>6577</v>
      </c>
      <c r="G16" s="12">
        <v>2.5999999999999999E-3</v>
      </c>
    </row>
    <row r="17" spans="1:7" x14ac:dyDescent="0.2">
      <c r="A17" s="8" t="s">
        <v>20</v>
      </c>
      <c r="B17" s="9">
        <v>3931274</v>
      </c>
      <c r="C17" s="10">
        <v>300022</v>
      </c>
      <c r="D17" s="11">
        <f t="shared" si="0"/>
        <v>7.6316735999576724E-2</v>
      </c>
      <c r="E17" s="10">
        <v>3771113</v>
      </c>
      <c r="F17" s="9">
        <v>34895</v>
      </c>
      <c r="G17" s="12">
        <v>9.2999999999999992E-3</v>
      </c>
    </row>
    <row r="18" spans="1:7" x14ac:dyDescent="0.2">
      <c r="A18" s="8" t="s">
        <v>21</v>
      </c>
      <c r="B18" s="9">
        <v>2643838</v>
      </c>
      <c r="C18" s="10">
        <v>19648</v>
      </c>
      <c r="D18" s="11">
        <f t="shared" si="0"/>
        <v>7.4316202429952211E-3</v>
      </c>
      <c r="E18" s="10">
        <v>5976213</v>
      </c>
      <c r="F18" s="9">
        <v>3338</v>
      </c>
      <c r="G18" s="12">
        <v>5.9999999999999995E-4</v>
      </c>
    </row>
    <row r="19" spans="1:7" x14ac:dyDescent="0.2">
      <c r="A19" s="8" t="s">
        <v>22</v>
      </c>
      <c r="B19" s="9">
        <v>11351</v>
      </c>
      <c r="C19" s="10">
        <v>43</v>
      </c>
      <c r="D19" s="11">
        <f t="shared" si="0"/>
        <v>3.7882124922914281E-3</v>
      </c>
      <c r="E19" s="10">
        <v>2411041</v>
      </c>
      <c r="F19" s="9">
        <v>2351</v>
      </c>
      <c r="G19" s="12">
        <v>1E-3</v>
      </c>
    </row>
    <row r="20" spans="1:7" x14ac:dyDescent="0.2">
      <c r="A20" s="8" t="s">
        <v>23</v>
      </c>
      <c r="B20" s="9">
        <v>13330</v>
      </c>
      <c r="C20" s="10">
        <v>200</v>
      </c>
      <c r="D20" s="11">
        <f t="shared" si="0"/>
        <v>1.5003750937734433E-2</v>
      </c>
      <c r="E20" s="10">
        <v>2747</v>
      </c>
      <c r="F20" s="9">
        <v>33</v>
      </c>
      <c r="G20" s="12">
        <v>1.2E-2</v>
      </c>
    </row>
    <row r="21" spans="1:7" x14ac:dyDescent="0.2">
      <c r="A21" s="8" t="s">
        <v>24</v>
      </c>
      <c r="B21" s="9">
        <v>462814</v>
      </c>
      <c r="C21" s="10">
        <v>16196</v>
      </c>
      <c r="D21" s="11">
        <f t="shared" si="0"/>
        <v>3.4994619868889014E-2</v>
      </c>
      <c r="E21" s="10">
        <v>273162</v>
      </c>
      <c r="F21" s="9">
        <v>3454</v>
      </c>
      <c r="G21" s="12">
        <v>1.26E-2</v>
      </c>
    </row>
    <row r="22" spans="1:7" x14ac:dyDescent="0.2">
      <c r="A22" s="8" t="s">
        <v>25</v>
      </c>
      <c r="B22" s="9">
        <v>1143149</v>
      </c>
      <c r="C22" s="10">
        <v>18426</v>
      </c>
      <c r="D22" s="11">
        <f t="shared" si="0"/>
        <v>1.6118633703917862E-2</v>
      </c>
      <c r="E22" s="10">
        <v>4488480</v>
      </c>
      <c r="F22" s="9">
        <v>9276</v>
      </c>
      <c r="G22" s="12">
        <v>2.0999999999999999E-3</v>
      </c>
    </row>
    <row r="23" spans="1:7" x14ac:dyDescent="0.2">
      <c r="A23" s="8" t="s">
        <v>26</v>
      </c>
      <c r="B23" s="9">
        <v>9636881</v>
      </c>
      <c r="C23" s="10">
        <v>275193</v>
      </c>
      <c r="D23" s="11">
        <f t="shared" si="0"/>
        <v>2.8556231004616534E-2</v>
      </c>
      <c r="E23" s="10">
        <v>13621563</v>
      </c>
      <c r="F23" s="9">
        <v>125295</v>
      </c>
      <c r="G23" s="12">
        <v>9.1999999999999998E-3</v>
      </c>
    </row>
    <row r="24" spans="1:7" x14ac:dyDescent="0.2">
      <c r="A24" s="8" t="s">
        <v>27</v>
      </c>
      <c r="B24" s="9">
        <v>2963679</v>
      </c>
      <c r="C24" s="10">
        <v>89822</v>
      </c>
      <c r="D24" s="11">
        <f t="shared" si="0"/>
        <v>3.0307600789424224E-2</v>
      </c>
      <c r="E24" s="10">
        <v>1108896</v>
      </c>
      <c r="F24" s="9">
        <v>12612</v>
      </c>
      <c r="G24" s="12">
        <v>1.14E-2</v>
      </c>
    </row>
    <row r="25" spans="1:7" x14ac:dyDescent="0.2">
      <c r="A25" s="8" t="s">
        <v>28</v>
      </c>
      <c r="B25" s="9">
        <v>5171584</v>
      </c>
      <c r="C25" s="10">
        <v>89540</v>
      </c>
      <c r="D25" s="11">
        <f t="shared" si="0"/>
        <v>1.7313844268989926E-2</v>
      </c>
      <c r="E25" s="10">
        <v>8808756</v>
      </c>
      <c r="F25" s="9">
        <v>32312</v>
      </c>
      <c r="G25" s="12">
        <v>3.7000000000000002E-3</v>
      </c>
    </row>
    <row r="26" spans="1:7" x14ac:dyDescent="0.2">
      <c r="A26" s="8" t="s">
        <v>29</v>
      </c>
      <c r="B26" s="9">
        <v>563994</v>
      </c>
      <c r="C26" s="10">
        <v>14339</v>
      </c>
      <c r="D26" s="11">
        <f t="shared" si="0"/>
        <v>2.5424029333645393E-2</v>
      </c>
      <c r="E26" s="10">
        <v>108650</v>
      </c>
      <c r="F26" s="9">
        <v>2536</v>
      </c>
      <c r="G26" s="12">
        <v>2.3300000000000001E-2</v>
      </c>
    </row>
    <row r="27" spans="1:7" x14ac:dyDescent="0.2">
      <c r="A27" s="8" t="s">
        <v>30</v>
      </c>
      <c r="B27" s="9">
        <v>741976</v>
      </c>
      <c r="C27" s="10">
        <v>2146</v>
      </c>
      <c r="D27" s="11">
        <f t="shared" si="0"/>
        <v>2.892276839143045E-3</v>
      </c>
      <c r="E27" s="10">
        <v>325054</v>
      </c>
      <c r="F27" s="9">
        <v>203</v>
      </c>
      <c r="G27" s="12">
        <v>5.9999999999999995E-4</v>
      </c>
    </row>
    <row r="28" spans="1:7" x14ac:dyDescent="0.2">
      <c r="A28" s="8" t="s">
        <v>31</v>
      </c>
      <c r="B28" s="9">
        <v>10419788</v>
      </c>
      <c r="C28" s="10">
        <v>172813</v>
      </c>
      <c r="D28" s="11">
        <f t="shared" si="0"/>
        <v>1.658507831445323E-2</v>
      </c>
      <c r="E28" s="10">
        <v>14392794</v>
      </c>
      <c r="F28" s="9">
        <v>59298</v>
      </c>
      <c r="G28" s="12">
        <v>4.1000000000000003E-3</v>
      </c>
    </row>
    <row r="29" spans="1:7" x14ac:dyDescent="0.2">
      <c r="A29" s="8" t="s">
        <v>32</v>
      </c>
      <c r="B29" s="9">
        <v>48084683</v>
      </c>
      <c r="C29" s="10">
        <v>776038</v>
      </c>
      <c r="D29" s="11">
        <f t="shared" si="0"/>
        <v>1.613898546445653E-2</v>
      </c>
      <c r="E29" s="10">
        <v>55352146</v>
      </c>
      <c r="F29" s="9">
        <v>351114</v>
      </c>
      <c r="G29" s="12">
        <v>6.3E-3</v>
      </c>
    </row>
    <row r="30" spans="1:7" x14ac:dyDescent="0.2">
      <c r="A30" s="13" t="s">
        <v>33</v>
      </c>
      <c r="B30" s="14">
        <f>SUM(B3:B29)</f>
        <v>162946256</v>
      </c>
      <c r="C30" s="15">
        <f>SUM(C3:C29)</f>
        <v>3274504</v>
      </c>
      <c r="D30" s="16">
        <f t="shared" si="0"/>
        <v>2.0095607474405548E-2</v>
      </c>
      <c r="E30" s="15">
        <v>250978464</v>
      </c>
      <c r="F30" s="14">
        <v>986540</v>
      </c>
      <c r="G30" s="17">
        <v>3.8999999999999998E-3</v>
      </c>
    </row>
  </sheetData>
  <mergeCells count="5">
    <mergeCell ref="A1:A2"/>
    <mergeCell ref="B1:C1"/>
    <mergeCell ref="D1:D2"/>
    <mergeCell ref="E1:F1"/>
    <mergeCell ref="G1:G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Supplementary Table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logurov Alexey</dc:creator>
  <cp:lastModifiedBy>Belogurov Alexey</cp:lastModifiedBy>
  <dcterms:created xsi:type="dcterms:W3CDTF">2024-03-29T11:54:12Z</dcterms:created>
  <dcterms:modified xsi:type="dcterms:W3CDTF">2024-03-29T11:56:26Z</dcterms:modified>
</cp:coreProperties>
</file>